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FBS Prediction" sheetId="1" r:id="rId1"/>
  </sheets>
  <calcPr calcId="152511" refMode="R1C1"/>
</workbook>
</file>

<file path=xl/calcChain.xml><?xml version="1.0" encoding="utf-8"?>
<calcChain xmlns="http://schemas.openxmlformats.org/spreadsheetml/2006/main">
  <c r="M25" i="1" l="1"/>
  <c r="K25" i="1"/>
  <c r="H25" i="1"/>
  <c r="M24" i="1"/>
  <c r="K24" i="1"/>
  <c r="H24" i="1"/>
  <c r="M23" i="1"/>
  <c r="K23" i="1"/>
  <c r="H23" i="1"/>
  <c r="M22" i="1"/>
  <c r="K22" i="1"/>
  <c r="H22" i="1"/>
  <c r="M20" i="1"/>
  <c r="K20" i="1"/>
  <c r="H20" i="1"/>
  <c r="M19" i="1"/>
  <c r="K19" i="1"/>
  <c r="H19" i="1"/>
  <c r="M18" i="1"/>
  <c r="K18" i="1"/>
  <c r="H18" i="1"/>
  <c r="M17" i="1"/>
  <c r="K17" i="1"/>
  <c r="H17" i="1"/>
  <c r="M13" i="1"/>
  <c r="K13" i="1"/>
  <c r="H13" i="1"/>
  <c r="M12" i="1"/>
  <c r="K12" i="1"/>
  <c r="H12" i="1"/>
  <c r="M11" i="1"/>
  <c r="K11" i="1"/>
  <c r="H11" i="1"/>
  <c r="M10" i="1"/>
  <c r="K10" i="1"/>
  <c r="H10" i="1"/>
  <c r="M8" i="1"/>
  <c r="K8" i="1"/>
  <c r="H8" i="1"/>
  <c r="M7" i="1"/>
  <c r="K7" i="1"/>
  <c r="H7" i="1"/>
  <c r="M6" i="1"/>
  <c r="K6" i="1"/>
  <c r="H6" i="1"/>
  <c r="M5" i="1"/>
  <c r="K5" i="1"/>
  <c r="H5" i="1"/>
</calcChain>
</file>

<file path=xl/sharedStrings.xml><?xml version="1.0" encoding="utf-8"?>
<sst xmlns="http://schemas.openxmlformats.org/spreadsheetml/2006/main" count="42" uniqueCount="18">
  <si>
    <t>CENTIPEDE</t>
  </si>
  <si>
    <t>PIQ</t>
  </si>
  <si>
    <t># of ChIP-seq</t>
  </si>
  <si>
    <t>Ctcf</t>
  </si>
  <si>
    <t>Egr1</t>
  </si>
  <si>
    <t>K562</t>
  </si>
  <si>
    <t>GM12878</t>
  </si>
  <si>
    <t>All ChIP-seq peaks</t>
  </si>
  <si>
    <t>ChIP-seq peaks containing TFBS</t>
  </si>
  <si>
    <t>ChIP-seq peaks overlapped with DHS</t>
  </si>
  <si>
    <t>ChIP-seq peaks (TFBS and DHS)</t>
  </si>
  <si>
    <t># of Predicted TFBSs overlapped with ChIP-seq</t>
  </si>
  <si>
    <t># of Predicted TFBSs</t>
  </si>
  <si>
    <t>% of Predicted TFBSs overlapped with ChIP-seq</t>
  </si>
  <si>
    <t xml:space="preserve"># of ChIP-seq overlapped with Predicted TFBSs overlapped with </t>
  </si>
  <si>
    <t>% of ChIP-seq overlapped with Predicted TFBSs overlapped</t>
  </si>
  <si>
    <t>Our Method</t>
  </si>
  <si>
    <r>
      <t>1. For TF ChIP-seq peaks  for CTCF and EGR1 in GM12878 and K562, we define
a) All ChIP-seq</t>
    </r>
    <r>
      <rPr>
        <b/>
        <sz val="11"/>
        <color theme="1"/>
        <rFont val="Calibri"/>
        <family val="2"/>
        <scheme val="minor"/>
      </rPr>
      <t xml:space="preserve"> : </t>
    </r>
    <r>
      <rPr>
        <sz val="11"/>
        <color theme="1"/>
        <rFont val="Calibri"/>
        <family val="2"/>
        <scheme val="minor"/>
      </rPr>
      <t>all the ChIP-seq peaks in each condition extended to 800 bp
b) Containing TFBS: ChIP-seq peaks (extended to 800bp) containing a TFBS with score &gt; 0.8
c) DHS: ChIP-seq peaks overlapped with any DHS (DHS regions are also extended to 800 bp)
d) TFBS and DHS: meet requirement of both b) and c)
2. We used the TFBSs predicted by CENTIPEDE with score &gt; 0.95, and TFBSs predicted by PIQ with purity &gt; 0.7. PWM used in CENTIPEDE and PIQ are from JASPAR: CTCF (MA0139.1) and EGR1 (MA0162.1). We used the default values suggested by both softwares.
3. All ChIP-seq and DNase data are downloaded from ENCODE project. DNase reads from multiple replicates are handled as instructed by the software.
CENTIPEDE: Pique-Regi, R., Degner, J. F., Pai, A. A., Gaffney, D. J., Gilad, Y., &amp; Pritchard, J. K. (2011). Accurate inference of transcription factor binding from DNA sequence and chromatin accessibility data. Genome Res, 21(3), 447-455. doi: 10.1101/gr.112623.110
PIQ: Sherwood, R. I., et al. (2014). "Discovery of directional and nondirectional pioneer transcription factors by modeling DNase profile magnitude and shape." Nat Biotechnol 32(2): 171-17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wrapText="1"/>
    </xf>
    <xf numFmtId="10" fontId="0" fillId="0" borderId="0" xfId="0" applyNumberFormat="1" applyFont="1" applyAlignment="1">
      <alignment wrapText="1"/>
    </xf>
    <xf numFmtId="10" fontId="0" fillId="2" borderId="0" xfId="0" applyNumberFormat="1" applyFont="1" applyFill="1"/>
    <xf numFmtId="10" fontId="0" fillId="0" borderId="0" xfId="0" applyNumberFormat="1" applyFont="1"/>
    <xf numFmtId="0" fontId="0" fillId="0" borderId="1" xfId="0" applyFont="1" applyBorder="1" applyAlignment="1">
      <alignment wrapText="1"/>
    </xf>
    <xf numFmtId="0" fontId="0" fillId="2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topLeftCell="A28" workbookViewId="0">
      <selection activeCell="A29" sqref="A29"/>
    </sheetView>
  </sheetViews>
  <sheetFormatPr defaultRowHeight="15" x14ac:dyDescent="0.25"/>
  <cols>
    <col min="1" max="1" width="9.140625" style="1"/>
    <col min="2" max="2" width="36.28515625" style="1" customWidth="1"/>
    <col min="3" max="3" width="11.42578125" style="1" customWidth="1"/>
    <col min="4" max="4" width="14.7109375" style="9" customWidth="1"/>
    <col min="5" max="5" width="17.28515625" style="1" customWidth="1"/>
    <col min="6" max="6" width="14.85546875" style="6" customWidth="1"/>
    <col min="7" max="7" width="15.28515625" style="1" customWidth="1"/>
    <col min="8" max="8" width="17.7109375" style="6" customWidth="1"/>
    <col min="9" max="9" width="9.42578125" style="9" customWidth="1"/>
    <col min="10" max="10" width="16.5703125" style="1" customWidth="1"/>
    <col min="11" max="11" width="16.140625" style="6" customWidth="1"/>
    <col min="12" max="12" width="17.140625" style="1" customWidth="1"/>
    <col min="13" max="13" width="17.140625" style="6" customWidth="1"/>
    <col min="14" max="14" width="9.140625" style="9"/>
    <col min="15" max="15" width="15.85546875" style="1" customWidth="1"/>
    <col min="16" max="16" width="14.28515625" style="6" customWidth="1"/>
    <col min="17" max="17" width="17.7109375" style="1" customWidth="1"/>
    <col min="18" max="18" width="16.7109375" style="6" customWidth="1"/>
    <col min="19" max="16384" width="9.140625" style="1"/>
  </cols>
  <sheetData>
    <row r="1" spans="1:18" x14ac:dyDescent="0.25">
      <c r="D1" s="10" t="s">
        <v>16</v>
      </c>
      <c r="E1" s="11"/>
      <c r="F1" s="11"/>
      <c r="G1" s="11"/>
      <c r="H1" s="11"/>
      <c r="I1" s="10" t="s">
        <v>0</v>
      </c>
      <c r="J1" s="11"/>
      <c r="K1" s="11"/>
      <c r="L1" s="11"/>
      <c r="M1" s="11"/>
      <c r="N1" s="10" t="s">
        <v>1</v>
      </c>
      <c r="O1" s="11"/>
      <c r="P1" s="11"/>
      <c r="Q1" s="11"/>
      <c r="R1" s="11"/>
    </row>
    <row r="2" spans="1:18" s="3" customFormat="1" ht="69" customHeight="1" x14ac:dyDescent="0.25">
      <c r="C2" s="3" t="s">
        <v>2</v>
      </c>
      <c r="D2" s="7" t="s">
        <v>12</v>
      </c>
      <c r="E2" s="3" t="s">
        <v>11</v>
      </c>
      <c r="F2" s="4" t="s">
        <v>13</v>
      </c>
      <c r="G2" s="3" t="s">
        <v>14</v>
      </c>
      <c r="H2" s="4" t="s">
        <v>15</v>
      </c>
      <c r="I2" s="7" t="s">
        <v>12</v>
      </c>
      <c r="J2" s="3" t="s">
        <v>11</v>
      </c>
      <c r="K2" s="4" t="s">
        <v>13</v>
      </c>
      <c r="L2" s="3" t="s">
        <v>14</v>
      </c>
      <c r="M2" s="4" t="s">
        <v>15</v>
      </c>
      <c r="N2" s="7" t="s">
        <v>12</v>
      </c>
      <c r="O2" s="3" t="s">
        <v>11</v>
      </c>
      <c r="P2" s="4" t="s">
        <v>13</v>
      </c>
      <c r="Q2" s="3" t="s">
        <v>14</v>
      </c>
      <c r="R2" s="4" t="s">
        <v>15</v>
      </c>
    </row>
    <row r="3" spans="1:18" s="2" customFormat="1" x14ac:dyDescent="0.25">
      <c r="A3" s="12" t="s">
        <v>6</v>
      </c>
      <c r="B3" s="12"/>
      <c r="C3" s="12"/>
      <c r="D3" s="8"/>
      <c r="F3" s="5"/>
      <c r="H3" s="5"/>
      <c r="I3" s="8"/>
      <c r="K3" s="5"/>
      <c r="M3" s="5"/>
      <c r="N3" s="8"/>
      <c r="P3" s="5"/>
      <c r="R3" s="5"/>
    </row>
    <row r="4" spans="1:18" x14ac:dyDescent="0.25">
      <c r="A4" s="1" t="s">
        <v>3</v>
      </c>
    </row>
    <row r="5" spans="1:18" x14ac:dyDescent="0.25">
      <c r="B5" s="1" t="s">
        <v>7</v>
      </c>
      <c r="C5" s="1">
        <v>48916</v>
      </c>
      <c r="D5" s="9">
        <v>20411</v>
      </c>
      <c r="E5" s="1">
        <v>5269</v>
      </c>
      <c r="F5" s="6">
        <v>0.25814511800000001</v>
      </c>
      <c r="G5" s="1">
        <v>4666</v>
      </c>
      <c r="H5" s="6">
        <f>G5/C5</f>
        <v>9.5388012102379585E-2</v>
      </c>
      <c r="I5" s="9">
        <v>16242</v>
      </c>
      <c r="J5" s="1">
        <v>15949</v>
      </c>
      <c r="K5" s="6">
        <f>J5/I5</f>
        <v>0.98196034971062673</v>
      </c>
      <c r="L5" s="1">
        <v>15812</v>
      </c>
      <c r="M5" s="6">
        <f>L5/C5</f>
        <v>0.32324801700874967</v>
      </c>
      <c r="N5" s="9">
        <v>5277</v>
      </c>
      <c r="O5" s="1">
        <v>4833</v>
      </c>
      <c r="P5" s="6">
        <v>0.915861284820921</v>
      </c>
      <c r="Q5" s="1">
        <v>4840</v>
      </c>
      <c r="R5" s="6">
        <v>9.8945130427671904E-2</v>
      </c>
    </row>
    <row r="6" spans="1:18" x14ac:dyDescent="0.25">
      <c r="B6" s="1" t="s">
        <v>8</v>
      </c>
      <c r="C6" s="1">
        <v>28915</v>
      </c>
      <c r="D6" s="9">
        <v>20411</v>
      </c>
      <c r="E6" s="1">
        <v>3970</v>
      </c>
      <c r="F6" s="6">
        <v>0.194502964</v>
      </c>
      <c r="G6" s="1">
        <v>3512</v>
      </c>
      <c r="H6" s="6">
        <f>G6/C6</f>
        <v>0.12145945011239841</v>
      </c>
      <c r="I6" s="9">
        <v>16242</v>
      </c>
      <c r="J6" s="1">
        <v>10518</v>
      </c>
      <c r="K6" s="6">
        <f t="shared" ref="K6:K25" si="0">J6/I6</f>
        <v>0.64758034724787583</v>
      </c>
      <c r="L6" s="1">
        <v>10390</v>
      </c>
      <c r="M6" s="6">
        <f>L6/C6</f>
        <v>0.35932906795780739</v>
      </c>
      <c r="N6" s="9">
        <v>5277</v>
      </c>
      <c r="O6" s="1">
        <v>4833</v>
      </c>
      <c r="P6" s="6">
        <v>0.915861284820921</v>
      </c>
      <c r="Q6" s="1">
        <v>4838</v>
      </c>
      <c r="R6" s="6">
        <v>0.16731800103752301</v>
      </c>
    </row>
    <row r="7" spans="1:18" x14ac:dyDescent="0.25">
      <c r="B7" s="1" t="s">
        <v>9</v>
      </c>
      <c r="C7" s="1">
        <v>32954</v>
      </c>
      <c r="D7" s="9">
        <v>20411</v>
      </c>
      <c r="E7" s="1">
        <v>4904</v>
      </c>
      <c r="F7" s="6">
        <v>0.24026260299999999</v>
      </c>
      <c r="G7" s="1">
        <v>4345</v>
      </c>
      <c r="H7" s="6">
        <f>G7/C7</f>
        <v>0.1318504582144808</v>
      </c>
      <c r="I7" s="9">
        <v>16242</v>
      </c>
      <c r="J7" s="1">
        <v>14318</v>
      </c>
      <c r="K7" s="6">
        <f t="shared" si="0"/>
        <v>0.88154168205885974</v>
      </c>
      <c r="L7" s="1">
        <v>14188</v>
      </c>
      <c r="M7" s="6">
        <f>L7/C7</f>
        <v>0.43053953996479943</v>
      </c>
      <c r="N7" s="9">
        <v>5277</v>
      </c>
      <c r="O7" s="1">
        <v>4332</v>
      </c>
      <c r="P7" s="6">
        <v>0.82092097782831097</v>
      </c>
      <c r="Q7" s="1">
        <v>4348</v>
      </c>
      <c r="R7" s="6">
        <v>0.155202570051758</v>
      </c>
    </row>
    <row r="8" spans="1:18" x14ac:dyDescent="0.25">
      <c r="B8" s="1" t="s">
        <v>10</v>
      </c>
      <c r="C8" s="1">
        <v>21829</v>
      </c>
      <c r="D8" s="9">
        <v>20411</v>
      </c>
      <c r="E8" s="1">
        <v>3772</v>
      </c>
      <c r="F8" s="6">
        <v>0.184802312</v>
      </c>
      <c r="G8" s="1">
        <v>3338</v>
      </c>
      <c r="H8" s="6">
        <f>G8/C8</f>
        <v>0.15291584589307802</v>
      </c>
      <c r="I8" s="9">
        <v>16242</v>
      </c>
      <c r="J8" s="1">
        <v>9693</v>
      </c>
      <c r="K8" s="6">
        <f t="shared" si="0"/>
        <v>0.59678611008496496</v>
      </c>
      <c r="L8" s="1">
        <v>9572</v>
      </c>
      <c r="M8" s="6">
        <f>L8/C8</f>
        <v>0.43849924412478813</v>
      </c>
      <c r="N8" s="9">
        <v>5277</v>
      </c>
      <c r="O8" s="1">
        <v>4332</v>
      </c>
      <c r="P8" s="6">
        <v>0.82092097782831097</v>
      </c>
      <c r="Q8" s="1">
        <v>4346</v>
      </c>
      <c r="R8" s="6">
        <v>0.23736959965044499</v>
      </c>
    </row>
    <row r="9" spans="1:18" x14ac:dyDescent="0.25">
      <c r="A9" s="1" t="s">
        <v>4</v>
      </c>
    </row>
    <row r="10" spans="1:18" x14ac:dyDescent="0.25">
      <c r="B10" s="1" t="s">
        <v>7</v>
      </c>
      <c r="C10" s="1">
        <v>16331</v>
      </c>
      <c r="D10" s="9">
        <v>5067</v>
      </c>
      <c r="E10" s="1">
        <v>2299</v>
      </c>
      <c r="F10" s="6">
        <v>0.45372014999999999</v>
      </c>
      <c r="G10" s="1">
        <v>2087</v>
      </c>
      <c r="H10" s="6">
        <f>G10/C10</f>
        <v>0.12779376645643256</v>
      </c>
      <c r="I10" s="9">
        <v>16177</v>
      </c>
      <c r="J10" s="1">
        <v>8994</v>
      </c>
      <c r="K10" s="6">
        <f t="shared" si="0"/>
        <v>0.55597453174259748</v>
      </c>
      <c r="L10" s="1">
        <v>7045</v>
      </c>
      <c r="M10" s="6">
        <f>L10/C10</f>
        <v>0.43138815749188658</v>
      </c>
      <c r="N10" s="9">
        <v>13765</v>
      </c>
      <c r="O10" s="1">
        <v>5713</v>
      </c>
      <c r="P10" s="6">
        <v>0.41503814021067897</v>
      </c>
      <c r="Q10" s="1">
        <v>4903</v>
      </c>
      <c r="R10" s="6">
        <v>0.30022656297838402</v>
      </c>
    </row>
    <row r="11" spans="1:18" x14ac:dyDescent="0.25">
      <c r="B11" s="1" t="s">
        <v>8</v>
      </c>
      <c r="C11" s="1">
        <v>14659</v>
      </c>
      <c r="D11" s="9">
        <v>5067</v>
      </c>
      <c r="E11" s="1">
        <v>2294</v>
      </c>
      <c r="F11" s="6">
        <v>0.45273337299999999</v>
      </c>
      <c r="G11" s="1">
        <v>2081</v>
      </c>
      <c r="H11" s="6">
        <f>G11/C11</f>
        <v>0.14196057029811038</v>
      </c>
      <c r="I11" s="9">
        <v>16177</v>
      </c>
      <c r="J11" s="1">
        <v>8510</v>
      </c>
      <c r="K11" s="6">
        <f t="shared" si="0"/>
        <v>0.52605551091055203</v>
      </c>
      <c r="L11" s="1">
        <v>6618</v>
      </c>
      <c r="M11" s="6">
        <f>L11/C11</f>
        <v>0.45146326488846444</v>
      </c>
      <c r="N11" s="9">
        <v>13765</v>
      </c>
      <c r="O11" s="1">
        <v>5710</v>
      </c>
      <c r="P11" s="6">
        <v>0.41482019614965399</v>
      </c>
      <c r="Q11" s="1">
        <v>4900</v>
      </c>
      <c r="R11" s="6">
        <v>0.33426563885667498</v>
      </c>
    </row>
    <row r="12" spans="1:18" x14ac:dyDescent="0.25">
      <c r="B12" s="1" t="s">
        <v>9</v>
      </c>
      <c r="C12" s="1">
        <v>15572</v>
      </c>
      <c r="D12" s="9">
        <v>5067</v>
      </c>
      <c r="E12" s="1">
        <v>2287</v>
      </c>
      <c r="F12" s="6">
        <v>0.45135188500000001</v>
      </c>
      <c r="G12" s="1">
        <v>2075</v>
      </c>
      <c r="H12" s="6">
        <f>G12/C12</f>
        <v>0.13325199075263294</v>
      </c>
      <c r="I12" s="9">
        <v>16177</v>
      </c>
      <c r="J12" s="1">
        <v>8730</v>
      </c>
      <c r="K12" s="6">
        <f t="shared" si="0"/>
        <v>0.53965506583420908</v>
      </c>
      <c r="L12" s="1">
        <v>6827</v>
      </c>
      <c r="M12" s="6">
        <f>L12/C12</f>
        <v>0.43841510403287953</v>
      </c>
      <c r="N12" s="9">
        <v>13765</v>
      </c>
      <c r="O12" s="1">
        <v>5632</v>
      </c>
      <c r="P12" s="6">
        <v>0.409153650563022</v>
      </c>
      <c r="Q12" s="1">
        <v>4832</v>
      </c>
      <c r="R12" s="6">
        <v>0.313929313929313</v>
      </c>
    </row>
    <row r="13" spans="1:18" x14ac:dyDescent="0.25">
      <c r="B13" s="1" t="s">
        <v>10</v>
      </c>
      <c r="C13" s="1">
        <v>14200</v>
      </c>
      <c r="D13" s="9">
        <v>5067</v>
      </c>
      <c r="E13" s="1">
        <v>2282</v>
      </c>
      <c r="F13" s="6">
        <v>0.45036510800000001</v>
      </c>
      <c r="G13" s="1">
        <v>2069</v>
      </c>
      <c r="H13" s="6">
        <f>G13/C13</f>
        <v>0.14570422535211267</v>
      </c>
      <c r="I13" s="9">
        <v>16177</v>
      </c>
      <c r="J13" s="1">
        <v>8343</v>
      </c>
      <c r="K13" s="6">
        <f t="shared" si="0"/>
        <v>0.51573221240032141</v>
      </c>
      <c r="L13" s="1">
        <v>6480</v>
      </c>
      <c r="M13" s="6">
        <f>L13/C13</f>
        <v>0.45633802816901409</v>
      </c>
      <c r="N13" s="9">
        <v>13765</v>
      </c>
      <c r="O13" s="1">
        <v>5630</v>
      </c>
      <c r="P13" s="6">
        <v>0.40900835452233902</v>
      </c>
      <c r="Q13" s="1">
        <v>4830</v>
      </c>
      <c r="R13" s="6">
        <v>0.346062907501612</v>
      </c>
    </row>
    <row r="15" spans="1:18" s="2" customFormat="1" x14ac:dyDescent="0.25">
      <c r="A15" s="13" t="s">
        <v>5</v>
      </c>
      <c r="B15" s="13"/>
      <c r="C15" s="13"/>
      <c r="D15" s="8"/>
      <c r="F15" s="5"/>
      <c r="H15" s="5"/>
      <c r="I15" s="8"/>
      <c r="K15" s="5"/>
      <c r="M15" s="5"/>
      <c r="N15" s="8"/>
      <c r="P15" s="5"/>
      <c r="R15" s="5"/>
    </row>
    <row r="16" spans="1:18" x14ac:dyDescent="0.25">
      <c r="A16" s="1" t="s">
        <v>3</v>
      </c>
    </row>
    <row r="17" spans="1:18" x14ac:dyDescent="0.25">
      <c r="B17" s="1" t="s">
        <v>7</v>
      </c>
      <c r="C17" s="1">
        <v>56058</v>
      </c>
      <c r="D17" s="9">
        <v>63707</v>
      </c>
      <c r="E17" s="1">
        <v>16301</v>
      </c>
      <c r="F17" s="6">
        <v>0.25587455100000001</v>
      </c>
      <c r="G17" s="1">
        <v>11804</v>
      </c>
      <c r="H17" s="6">
        <f>G17/C17</f>
        <v>0.21056762638695636</v>
      </c>
      <c r="I17" s="9">
        <v>19216</v>
      </c>
      <c r="J17" s="1">
        <v>18648</v>
      </c>
      <c r="K17" s="6">
        <f t="shared" si="0"/>
        <v>0.9704412989175687</v>
      </c>
      <c r="L17" s="1">
        <v>18591</v>
      </c>
      <c r="M17" s="6">
        <f>L17/C17</f>
        <v>0.33163865995932784</v>
      </c>
      <c r="N17" s="9">
        <v>7895</v>
      </c>
      <c r="O17" s="1">
        <v>7093</v>
      </c>
      <c r="P17" s="6">
        <v>0.89841671944268497</v>
      </c>
      <c r="Q17" s="1">
        <v>7128</v>
      </c>
      <c r="R17" s="6">
        <v>0.12715401905169599</v>
      </c>
    </row>
    <row r="18" spans="1:18" x14ac:dyDescent="0.25">
      <c r="B18" s="1" t="s">
        <v>8</v>
      </c>
      <c r="C18" s="1">
        <v>32682</v>
      </c>
      <c r="D18" s="9">
        <v>63707</v>
      </c>
      <c r="E18" s="1">
        <v>11719</v>
      </c>
      <c r="F18" s="6">
        <v>0.183951528</v>
      </c>
      <c r="G18" s="1">
        <v>8342</v>
      </c>
      <c r="H18" s="6">
        <f>G18/C18</f>
        <v>0.25524753687044854</v>
      </c>
      <c r="I18" s="9">
        <v>19216</v>
      </c>
      <c r="J18" s="1">
        <v>12108</v>
      </c>
      <c r="K18" s="6">
        <f t="shared" si="0"/>
        <v>0.63009991673605326</v>
      </c>
      <c r="L18" s="1">
        <v>12054</v>
      </c>
      <c r="M18" s="6">
        <f>L18/C18</f>
        <v>0.36882687718009916</v>
      </c>
      <c r="N18" s="9">
        <v>7895</v>
      </c>
      <c r="O18" s="1">
        <v>7093</v>
      </c>
      <c r="P18" s="6">
        <v>0.89841671944268497</v>
      </c>
      <c r="Q18" s="1">
        <v>7127</v>
      </c>
      <c r="R18" s="6">
        <v>0.21807110947922401</v>
      </c>
    </row>
    <row r="19" spans="1:18" x14ac:dyDescent="0.25">
      <c r="B19" s="1" t="s">
        <v>9</v>
      </c>
      <c r="C19" s="1">
        <v>37854</v>
      </c>
      <c r="D19" s="9">
        <v>63707</v>
      </c>
      <c r="E19" s="1">
        <v>15164</v>
      </c>
      <c r="F19" s="6">
        <v>0.23802721800000001</v>
      </c>
      <c r="G19" s="1">
        <v>10893</v>
      </c>
      <c r="H19" s="6">
        <f>G19/C19</f>
        <v>0.28776351244254239</v>
      </c>
      <c r="I19" s="9">
        <v>19216</v>
      </c>
      <c r="J19" s="1">
        <v>16564</v>
      </c>
      <c r="K19" s="6">
        <f t="shared" si="0"/>
        <v>0.86199000832639472</v>
      </c>
      <c r="L19" s="1">
        <v>16519</v>
      </c>
      <c r="M19" s="6">
        <f>L19/C19</f>
        <v>0.43638717176520314</v>
      </c>
      <c r="N19" s="9">
        <v>7895</v>
      </c>
      <c r="O19" s="1">
        <v>6194</v>
      </c>
      <c r="P19" s="6">
        <v>0.784547181760608</v>
      </c>
      <c r="Q19" s="1">
        <v>6235</v>
      </c>
      <c r="R19" s="6">
        <v>0.19162799274671899</v>
      </c>
    </row>
    <row r="20" spans="1:18" x14ac:dyDescent="0.25">
      <c r="B20" s="1" t="s">
        <v>10</v>
      </c>
      <c r="C20" s="1">
        <v>24709</v>
      </c>
      <c r="D20" s="9">
        <v>63707</v>
      </c>
      <c r="E20" s="1">
        <v>11138</v>
      </c>
      <c r="F20" s="6">
        <v>0.174831651</v>
      </c>
      <c r="G20" s="1">
        <v>7882</v>
      </c>
      <c r="H20" s="6">
        <f>G20/C20</f>
        <v>0.31899307944473676</v>
      </c>
      <c r="I20" s="9">
        <v>19216</v>
      </c>
      <c r="J20" s="1">
        <v>11100</v>
      </c>
      <c r="K20" s="6">
        <f t="shared" si="0"/>
        <v>0.57764363030807664</v>
      </c>
      <c r="L20" s="1">
        <v>11056</v>
      </c>
      <c r="M20" s="6">
        <f>L20/C20</f>
        <v>0.44744829819094256</v>
      </c>
      <c r="N20" s="9">
        <v>7895</v>
      </c>
      <c r="O20" s="1">
        <v>6194</v>
      </c>
      <c r="P20" s="6">
        <v>0.784547181760608</v>
      </c>
      <c r="Q20" s="1">
        <v>6234</v>
      </c>
      <c r="R20" s="6">
        <v>0.30721466587817797</v>
      </c>
    </row>
    <row r="21" spans="1:18" x14ac:dyDescent="0.25">
      <c r="A21" s="1" t="s">
        <v>4</v>
      </c>
    </row>
    <row r="22" spans="1:18" x14ac:dyDescent="0.25">
      <c r="B22" s="1" t="s">
        <v>7</v>
      </c>
      <c r="C22" s="1">
        <v>36997</v>
      </c>
      <c r="D22" s="9">
        <v>9594</v>
      </c>
      <c r="E22" s="1">
        <v>5778</v>
      </c>
      <c r="F22" s="6">
        <v>0.60225140700000002</v>
      </c>
      <c r="G22" s="1">
        <v>5012</v>
      </c>
      <c r="H22" s="6">
        <f>G22/C22</f>
        <v>0.13547044354947699</v>
      </c>
      <c r="I22" s="9">
        <v>4113</v>
      </c>
      <c r="J22" s="1">
        <v>3568</v>
      </c>
      <c r="K22" s="6">
        <f t="shared" si="0"/>
        <v>0.86749331388281059</v>
      </c>
      <c r="L22" s="1">
        <v>3474</v>
      </c>
      <c r="M22" s="6">
        <f>L22/C22</f>
        <v>9.3899505365299896E-2</v>
      </c>
      <c r="N22" s="9">
        <v>8296</v>
      </c>
      <c r="O22" s="1">
        <v>6121</v>
      </c>
      <c r="P22" s="6">
        <v>0.737825458052073</v>
      </c>
      <c r="Q22" s="1">
        <v>5838</v>
      </c>
      <c r="R22" s="6">
        <v>0.15779657810092701</v>
      </c>
    </row>
    <row r="23" spans="1:18" x14ac:dyDescent="0.25">
      <c r="B23" s="1" t="s">
        <v>8</v>
      </c>
      <c r="C23" s="1">
        <v>29634</v>
      </c>
      <c r="D23" s="9">
        <v>9594</v>
      </c>
      <c r="E23" s="1">
        <v>5532</v>
      </c>
      <c r="F23" s="6">
        <v>0.57661038099999995</v>
      </c>
      <c r="G23" s="1">
        <v>4816</v>
      </c>
      <c r="H23" s="6">
        <f>G23/C23</f>
        <v>0.16251602888573935</v>
      </c>
      <c r="I23" s="9">
        <v>4113</v>
      </c>
      <c r="J23" s="1">
        <v>3266</v>
      </c>
      <c r="K23" s="6">
        <f t="shared" si="0"/>
        <v>0.79406759056649645</v>
      </c>
      <c r="L23" s="1">
        <v>3169</v>
      </c>
      <c r="M23" s="6">
        <f>L23/C23</f>
        <v>0.10693797664844436</v>
      </c>
      <c r="N23" s="9">
        <v>8296</v>
      </c>
      <c r="O23" s="1">
        <v>6120</v>
      </c>
      <c r="P23" s="6">
        <v>0.73770491803278604</v>
      </c>
      <c r="Q23" s="1">
        <v>5833</v>
      </c>
      <c r="R23" s="6">
        <v>0.19683471687925999</v>
      </c>
    </row>
    <row r="24" spans="1:18" x14ac:dyDescent="0.25">
      <c r="B24" s="1" t="s">
        <v>9</v>
      </c>
      <c r="C24" s="1">
        <v>29762</v>
      </c>
      <c r="D24" s="9">
        <v>9594</v>
      </c>
      <c r="E24" s="1">
        <v>5694</v>
      </c>
      <c r="F24" s="6">
        <v>0.59349593499999997</v>
      </c>
      <c r="G24" s="1">
        <v>4939</v>
      </c>
      <c r="H24" s="6">
        <f>G24/C24</f>
        <v>0.16594986896041933</v>
      </c>
      <c r="I24" s="9">
        <v>4113</v>
      </c>
      <c r="J24" s="1">
        <v>3470</v>
      </c>
      <c r="K24" s="6">
        <f t="shared" si="0"/>
        <v>0.84366642353513255</v>
      </c>
      <c r="L24" s="1">
        <v>3381</v>
      </c>
      <c r="M24" s="6">
        <f>L24/C24</f>
        <v>0.11360123647604328</v>
      </c>
      <c r="N24" s="9">
        <v>8296</v>
      </c>
      <c r="O24" s="1">
        <v>5564</v>
      </c>
      <c r="P24" s="6">
        <v>0.67068466730954601</v>
      </c>
      <c r="Q24" s="1">
        <v>5299</v>
      </c>
      <c r="R24" s="6">
        <v>0.177396136721234</v>
      </c>
    </row>
    <row r="25" spans="1:18" x14ac:dyDescent="0.25">
      <c r="B25" s="1" t="s">
        <v>10</v>
      </c>
      <c r="C25" s="1">
        <v>25685</v>
      </c>
      <c r="D25" s="9">
        <v>9594</v>
      </c>
      <c r="E25" s="1">
        <v>5475</v>
      </c>
      <c r="F25" s="6">
        <v>0.570669168</v>
      </c>
      <c r="G25" s="1">
        <v>4767</v>
      </c>
      <c r="H25" s="6">
        <f>G25/C25</f>
        <v>0.18559470508078646</v>
      </c>
      <c r="I25" s="9">
        <v>4113</v>
      </c>
      <c r="J25" s="1">
        <v>3215</v>
      </c>
      <c r="K25" s="6">
        <f t="shared" si="0"/>
        <v>0.78166788232433748</v>
      </c>
      <c r="L25" s="1">
        <v>3123</v>
      </c>
      <c r="M25" s="6">
        <f>L25/C25</f>
        <v>0.12158847576406463</v>
      </c>
      <c r="N25" s="9">
        <v>8296</v>
      </c>
      <c r="O25" s="1">
        <v>5563</v>
      </c>
      <c r="P25" s="6">
        <v>0.67056412729026005</v>
      </c>
      <c r="Q25" s="1">
        <v>5294</v>
      </c>
      <c r="R25" s="6">
        <v>0.21518575725550701</v>
      </c>
    </row>
    <row r="28" spans="1:18" ht="244.5" customHeight="1" x14ac:dyDescent="0.25">
      <c r="A28" s="14" t="s">
        <v>17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</row>
    <row r="29" spans="1:18" x14ac:dyDescent="0.2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</row>
    <row r="30" spans="1:18" x14ac:dyDescent="0.2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1:18" x14ac:dyDescent="0.2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1:18" x14ac:dyDescent="0.2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</row>
    <row r="33" spans="1:11" x14ac:dyDescent="0.25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</row>
    <row r="34" spans="1:11" x14ac:dyDescent="0.2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</row>
    <row r="35" spans="1:11" x14ac:dyDescent="0.2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</row>
    <row r="36" spans="1:11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</row>
    <row r="37" spans="1:11" ht="142.5" customHeight="1" x14ac:dyDescent="0.2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</row>
  </sheetData>
  <mergeCells count="6">
    <mergeCell ref="A28:K28"/>
    <mergeCell ref="D1:H1"/>
    <mergeCell ref="A3:C3"/>
    <mergeCell ref="A15:C15"/>
    <mergeCell ref="I1:M1"/>
    <mergeCell ref="N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BS Predi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02T15:06:27Z</dcterms:modified>
</cp:coreProperties>
</file>